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POM\project\FF66\PLoS ONE\"/>
    </mc:Choice>
  </mc:AlternateContent>
  <xr:revisionPtr revIDLastSave="0" documentId="13_ncr:1_{C56F420E-09FB-4600-8F22-B0641C097505}" xr6:coauthVersionLast="47" xr6:coauthVersionMax="47" xr10:uidLastSave="{00000000-0000-0000-0000-000000000000}"/>
  <bookViews>
    <workbookView xWindow="-110" yWindow="-110" windowWidth="19420" windowHeight="11500" xr2:uid="{48305101-8945-4A23-9CA0-127A89ECA2BD}"/>
  </bookViews>
  <sheets>
    <sheet name="Sheet1" sheetId="1" r:id="rId1"/>
  </sheets>
  <definedNames>
    <definedName name="_xlchart.v1.0" hidden="1">Sheet1!$A$3:$A$5</definedName>
    <definedName name="_xlchart.v1.1" hidden="1">Sheet1!$K$3:$K$5</definedName>
    <definedName name="_xlchart.v1.2" hidden="1">Sheet1!$A$3:$A$5</definedName>
    <definedName name="_xlchart.v1.3" hidden="1">Sheet1!$K$3:$K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4" i="1" l="1"/>
  <c r="U5" i="1"/>
  <c r="U3" i="1"/>
  <c r="L4" i="1"/>
  <c r="L5" i="1"/>
  <c r="L3" i="1"/>
  <c r="R12" i="1"/>
  <c r="Q12" i="1"/>
  <c r="I12" i="1"/>
  <c r="H12" i="1"/>
  <c r="E12" i="1"/>
  <c r="D12" i="1"/>
  <c r="R11" i="1"/>
  <c r="Q11" i="1"/>
  <c r="I11" i="1"/>
  <c r="H11" i="1"/>
  <c r="E11" i="1"/>
  <c r="D11" i="1"/>
  <c r="R10" i="1"/>
  <c r="Q10" i="1"/>
  <c r="S10" i="1" s="1"/>
  <c r="T10" i="1" s="1"/>
  <c r="W10" i="1" s="1"/>
  <c r="I10" i="1"/>
  <c r="H10" i="1"/>
  <c r="J10" i="1" s="1"/>
  <c r="K10" i="1" s="1"/>
  <c r="N10" i="1" s="1"/>
  <c r="E10" i="1"/>
  <c r="E4" i="1"/>
  <c r="E5" i="1"/>
  <c r="D4" i="1"/>
  <c r="R5" i="1"/>
  <c r="Q5" i="1"/>
  <c r="R4" i="1"/>
  <c r="Q4" i="1"/>
  <c r="R3" i="1"/>
  <c r="Q3" i="1"/>
  <c r="I5" i="1"/>
  <c r="H5" i="1"/>
  <c r="D5" i="1"/>
  <c r="I4" i="1"/>
  <c r="H4" i="1"/>
  <c r="I3" i="1"/>
  <c r="H3" i="1"/>
  <c r="E3" i="1"/>
  <c r="J11" i="1" l="1"/>
  <c r="K11" i="1" s="1"/>
  <c r="J12" i="1"/>
  <c r="K12" i="1" s="1"/>
  <c r="S12" i="1"/>
  <c r="T12" i="1" s="1"/>
  <c r="W12" i="1" s="1"/>
  <c r="S11" i="1"/>
  <c r="T11" i="1" s="1"/>
  <c r="W11" i="1" s="1"/>
  <c r="S4" i="1"/>
  <c r="T4" i="1" s="1"/>
  <c r="J3" i="1"/>
  <c r="K3" i="1" s="1"/>
  <c r="N3" i="1" s="1"/>
  <c r="J4" i="1"/>
  <c r="J5" i="1"/>
  <c r="S3" i="1"/>
  <c r="T3" i="1" s="1"/>
  <c r="S5" i="1"/>
  <c r="T5" i="1" s="1"/>
  <c r="V5" i="1" l="1"/>
  <c r="W5" i="1"/>
  <c r="V3" i="1"/>
  <c r="W3" i="1"/>
  <c r="V4" i="1"/>
  <c r="W4" i="1"/>
  <c r="N12" i="1"/>
  <c r="N11" i="1"/>
  <c r="M3" i="1"/>
  <c r="K5" i="1"/>
  <c r="N5" i="1" s="1"/>
  <c r="K4" i="1"/>
  <c r="N4" i="1" s="1"/>
  <c r="M4" i="1" l="1"/>
  <c r="M5" i="1"/>
</calcChain>
</file>

<file path=xl/sharedStrings.xml><?xml version="1.0" encoding="utf-8"?>
<sst xmlns="http://schemas.openxmlformats.org/spreadsheetml/2006/main" count="54" uniqueCount="14">
  <si>
    <t>miR484</t>
  </si>
  <si>
    <t>miR100-5p</t>
  </si>
  <si>
    <t>Ct2</t>
  </si>
  <si>
    <t>mean</t>
  </si>
  <si>
    <t>sd</t>
  </si>
  <si>
    <t>dCt</t>
  </si>
  <si>
    <t>2^-(dCt)</t>
  </si>
  <si>
    <t>miR125b-5p</t>
  </si>
  <si>
    <t>A549</t>
  </si>
  <si>
    <t>H1299</t>
  </si>
  <si>
    <t>HBECs</t>
  </si>
  <si>
    <t>fold</t>
  </si>
  <si>
    <t>1st assay</t>
  </si>
  <si>
    <t>2nd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3" borderId="2" xfId="0" applyFill="1" applyBorder="1"/>
    <xf numFmtId="0" fontId="0" fillId="2" borderId="2" xfId="0" applyFill="1" applyBorder="1"/>
    <xf numFmtId="0" fontId="0" fillId="3" borderId="2" xfId="0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3" xfId="0" applyFill="1" applyBorder="1"/>
    <xf numFmtId="164" fontId="0" fillId="2" borderId="3" xfId="0" applyNumberFormat="1" applyFill="1" applyBorder="1" applyAlignment="1">
      <alignment horizontal="center"/>
    </xf>
    <xf numFmtId="0" fontId="0" fillId="4" borderId="0" xfId="0" applyFill="1"/>
    <xf numFmtId="0" fontId="1" fillId="4" borderId="0" xfId="0" applyFont="1" applyFill="1"/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164" fontId="0" fillId="4" borderId="2" xfId="0" applyNumberForma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164" fontId="0" fillId="4" borderId="3" xfId="0" applyNumberFormat="1" applyFill="1" applyBorder="1" applyAlignment="1">
      <alignment horizontal="center"/>
    </xf>
    <xf numFmtId="0" fontId="1" fillId="5" borderId="0" xfId="0" applyFont="1" applyFill="1"/>
    <xf numFmtId="0" fontId="0" fillId="5" borderId="2" xfId="0" applyFill="1" applyBorder="1"/>
    <xf numFmtId="0" fontId="0" fillId="5" borderId="3" xfId="0" applyFill="1" applyBorder="1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2" borderId="0" xfId="0" applyFill="1" applyBorder="1"/>
    <xf numFmtId="164" fontId="0" fillId="2" borderId="5" xfId="0" applyNumberFormat="1" applyFill="1" applyBorder="1" applyAlignment="1">
      <alignment horizontal="center"/>
    </xf>
    <xf numFmtId="0" fontId="0" fillId="4" borderId="0" xfId="0" applyFill="1" applyBorder="1"/>
    <xf numFmtId="164" fontId="0" fillId="4" borderId="4" xfId="0" applyNumberFormat="1" applyFill="1" applyBorder="1" applyAlignment="1">
      <alignment horizontal="center"/>
    </xf>
    <xf numFmtId="164" fontId="0" fillId="4" borderId="6" xfId="0" applyNumberForma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4" fontId="1" fillId="4" borderId="4" xfId="0" applyNumberFormat="1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164" fontId="2" fillId="4" borderId="4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iR100-5p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M$3:$M$5</c:f>
                <c:numCache>
                  <c:formatCode>General</c:formatCode>
                  <c:ptCount val="3"/>
                  <c:pt idx="0">
                    <c:v>6.8605329436507738E-3</c:v>
                  </c:pt>
                  <c:pt idx="1">
                    <c:v>4.7677898681043884E-3</c:v>
                  </c:pt>
                  <c:pt idx="2">
                    <c:v>1.3092780664386161E-2</c:v>
                  </c:pt>
                </c:numCache>
              </c:numRef>
            </c:plus>
            <c:minus>
              <c:numRef>
                <c:f>Sheet1!$M$3:$M$5</c:f>
                <c:numCache>
                  <c:formatCode>General</c:formatCode>
                  <c:ptCount val="3"/>
                  <c:pt idx="0">
                    <c:v>6.8605329436507738E-3</c:v>
                  </c:pt>
                  <c:pt idx="1">
                    <c:v>4.7677898681043884E-3</c:v>
                  </c:pt>
                  <c:pt idx="2">
                    <c:v>1.30927806643861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Sheet1!$A$3:$A$5</c:f>
              <c:strCache>
                <c:ptCount val="3"/>
                <c:pt idx="0">
                  <c:v>HBECs</c:v>
                </c:pt>
                <c:pt idx="1">
                  <c:v>A549</c:v>
                </c:pt>
                <c:pt idx="2">
                  <c:v>H1299</c:v>
                </c:pt>
              </c:strCache>
            </c:strRef>
          </c:cat>
          <c:val>
            <c:numRef>
              <c:f>Sheet1!$L$3:$L$5</c:f>
              <c:numCache>
                <c:formatCode>0.000</c:formatCode>
                <c:ptCount val="3"/>
                <c:pt idx="0">
                  <c:v>0.15557710782835382</c:v>
                </c:pt>
                <c:pt idx="1">
                  <c:v>0.10811972838050252</c:v>
                </c:pt>
                <c:pt idx="2">
                  <c:v>8.13008906673045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4D-4C79-A670-4465D07F95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7"/>
        <c:overlap val="-43"/>
        <c:axId val="1632992831"/>
        <c:axId val="1763301919"/>
      </c:barChart>
      <c:catAx>
        <c:axId val="16329928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63301919"/>
        <c:crosses val="autoZero"/>
        <c:auto val="1"/>
        <c:lblAlgn val="ctr"/>
        <c:lblOffset val="100"/>
        <c:noMultiLvlLbl val="0"/>
      </c:catAx>
      <c:valAx>
        <c:axId val="1763301919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900"/>
                  <a:t>miR100-5p/miR484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32992831"/>
        <c:crosses val="autoZero"/>
        <c:crossBetween val="between"/>
        <c:minorUnit val="1.0000000000000002E-2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/>
              <a:t>miR125b-5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cap="none" spc="0" normalizeH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iR125b-5p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V$3:$V$5</c:f>
                <c:numCache>
                  <c:formatCode>General</c:formatCode>
                  <c:ptCount val="3"/>
                  <c:pt idx="0">
                    <c:v>5.8242118040512485E-2</c:v>
                  </c:pt>
                  <c:pt idx="1">
                    <c:v>5.3778061126684817E-2</c:v>
                  </c:pt>
                  <c:pt idx="2">
                    <c:v>6.9860373993619912E-2</c:v>
                  </c:pt>
                </c:numCache>
              </c:numRef>
            </c:plus>
            <c:minus>
              <c:numRef>
                <c:f>Sheet1!$V$3:$V$5</c:f>
                <c:numCache>
                  <c:formatCode>General</c:formatCode>
                  <c:ptCount val="3"/>
                  <c:pt idx="0">
                    <c:v>5.8242118040512485E-2</c:v>
                  </c:pt>
                  <c:pt idx="1">
                    <c:v>5.3778061126684817E-2</c:v>
                  </c:pt>
                  <c:pt idx="2">
                    <c:v>6.98603739936199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Sheet1!$A$10:$A$12</c:f>
              <c:strCache>
                <c:ptCount val="3"/>
                <c:pt idx="0">
                  <c:v>HBECs</c:v>
                </c:pt>
                <c:pt idx="1">
                  <c:v>A549</c:v>
                </c:pt>
                <c:pt idx="2">
                  <c:v>H1299</c:v>
                </c:pt>
              </c:strCache>
            </c:strRef>
          </c:cat>
          <c:val>
            <c:numRef>
              <c:f>Sheet1!$U$3:$U$5</c:f>
              <c:numCache>
                <c:formatCode>0.000</c:formatCode>
                <c:ptCount val="3"/>
                <c:pt idx="0">
                  <c:v>0.54118339661711379</c:v>
                </c:pt>
                <c:pt idx="1">
                  <c:v>0.2795109139329553</c:v>
                </c:pt>
                <c:pt idx="2">
                  <c:v>0.27706620258511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D7-4BDF-A89F-5E3943B1F1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7"/>
        <c:overlap val="-43"/>
        <c:axId val="1836611807"/>
        <c:axId val="1836608447"/>
      </c:barChart>
      <c:catAx>
        <c:axId val="18366118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36608447"/>
        <c:crosses val="autoZero"/>
        <c:auto val="1"/>
        <c:lblAlgn val="ctr"/>
        <c:lblOffset val="100"/>
        <c:noMultiLvlLbl val="0"/>
      </c:catAx>
      <c:valAx>
        <c:axId val="1836608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iR125b-5p/miR484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36611807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 sz="9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6425</xdr:colOff>
      <xdr:row>12</xdr:row>
      <xdr:rowOff>177800</xdr:rowOff>
    </xdr:from>
    <xdr:to>
      <xdr:col>7</xdr:col>
      <xdr:colOff>377825</xdr:colOff>
      <xdr:row>27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6215A5-4DA7-1EA8-9B18-E78874C4A8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28625</xdr:colOff>
      <xdr:row>13</xdr:row>
      <xdr:rowOff>25400</xdr:rowOff>
    </xdr:from>
    <xdr:to>
      <xdr:col>18</xdr:col>
      <xdr:colOff>123825</xdr:colOff>
      <xdr:row>28</xdr:row>
      <xdr:rowOff>6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A9EE07-38F7-6948-BE24-5352022BCB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D31B7-0891-48DB-BBE7-3EC160743768}">
  <dimension ref="A1:W12"/>
  <sheetViews>
    <sheetView tabSelected="1" workbookViewId="0">
      <selection activeCell="J16" sqref="J16"/>
    </sheetView>
  </sheetViews>
  <sheetFormatPr defaultRowHeight="14.5"/>
  <cols>
    <col min="1" max="1" width="9.08984375" customWidth="1"/>
  </cols>
  <sheetData>
    <row r="1" spans="1:23">
      <c r="A1" s="20"/>
      <c r="B1" s="23" t="s">
        <v>0</v>
      </c>
      <c r="C1" s="23"/>
      <c r="D1" s="23"/>
      <c r="E1" s="23"/>
      <c r="F1" s="24" t="s">
        <v>1</v>
      </c>
      <c r="G1" s="24"/>
      <c r="H1" s="24"/>
      <c r="I1" s="24"/>
      <c r="J1" s="1"/>
      <c r="K1" s="1"/>
      <c r="L1" s="1"/>
      <c r="M1" s="1"/>
      <c r="N1" s="2"/>
      <c r="O1" s="25" t="s">
        <v>7</v>
      </c>
      <c r="P1" s="25"/>
      <c r="Q1" s="25"/>
      <c r="R1" s="25"/>
      <c r="S1" s="13"/>
      <c r="T1" s="13"/>
      <c r="U1" s="13"/>
      <c r="V1" s="13"/>
      <c r="W1" s="14"/>
    </row>
    <row r="2" spans="1:23">
      <c r="A2" s="21" t="s">
        <v>12</v>
      </c>
      <c r="B2" s="3" t="s">
        <v>2</v>
      </c>
      <c r="C2" s="3" t="s">
        <v>2</v>
      </c>
      <c r="D2" s="3" t="s">
        <v>3</v>
      </c>
      <c r="E2" s="3" t="s">
        <v>4</v>
      </c>
      <c r="F2" s="4" t="s">
        <v>2</v>
      </c>
      <c r="G2" s="4" t="s">
        <v>2</v>
      </c>
      <c r="H2" s="4" t="s">
        <v>3</v>
      </c>
      <c r="I2" s="4" t="s">
        <v>4</v>
      </c>
      <c r="J2" s="4" t="s">
        <v>5</v>
      </c>
      <c r="K2" s="4" t="s">
        <v>6</v>
      </c>
      <c r="L2" s="36" t="s">
        <v>3</v>
      </c>
      <c r="M2" s="36" t="s">
        <v>4</v>
      </c>
      <c r="N2" s="32" t="s">
        <v>11</v>
      </c>
      <c r="O2" s="15" t="s">
        <v>2</v>
      </c>
      <c r="P2" s="15" t="s">
        <v>2</v>
      </c>
      <c r="Q2" s="15" t="s">
        <v>3</v>
      </c>
      <c r="R2" s="15" t="s">
        <v>4</v>
      </c>
      <c r="S2" s="15" t="s">
        <v>5</v>
      </c>
      <c r="T2" s="15" t="s">
        <v>6</v>
      </c>
      <c r="U2" s="35" t="s">
        <v>3</v>
      </c>
      <c r="V2" s="35" t="s">
        <v>4</v>
      </c>
      <c r="W2" s="37" t="s">
        <v>11</v>
      </c>
    </row>
    <row r="3" spans="1:23">
      <c r="A3" s="21" t="s">
        <v>10</v>
      </c>
      <c r="B3" s="5">
        <v>30.41</v>
      </c>
      <c r="C3" s="5">
        <v>30.22</v>
      </c>
      <c r="D3" s="5">
        <v>30.11</v>
      </c>
      <c r="E3" s="6">
        <f t="shared" ref="E3:E5" si="0">STDEV(B3:C3)</f>
        <v>0.13435028842544494</v>
      </c>
      <c r="F3" s="7">
        <v>32.799999999999997</v>
      </c>
      <c r="G3" s="7">
        <v>32.880000000000003</v>
      </c>
      <c r="H3" s="7">
        <f t="shared" ref="H3:H5" si="1">AVERAGE(F3:G3)</f>
        <v>32.840000000000003</v>
      </c>
      <c r="I3" s="8">
        <f>STDEV(F3:G3)</f>
        <v>5.6568542494927619E-2</v>
      </c>
      <c r="J3" s="4">
        <f>H3-D3</f>
        <v>2.730000000000004</v>
      </c>
      <c r="K3" s="8">
        <f t="shared" ref="K3:K5" si="2">2^-(J3)</f>
        <v>0.15072597846134464</v>
      </c>
      <c r="L3" s="31">
        <f>AVERAGE(K3,K10)</f>
        <v>0.15557710782835382</v>
      </c>
      <c r="M3" s="31">
        <f>STDEV(K3,K10)</f>
        <v>6.8605329436507738E-3</v>
      </c>
      <c r="N3" s="33">
        <f>K3/0.163</f>
        <v>0.92469925436407752</v>
      </c>
      <c r="O3" s="16">
        <v>30.41</v>
      </c>
      <c r="P3" s="16">
        <v>31.81</v>
      </c>
      <c r="Q3" s="16">
        <f t="shared" ref="Q3:Q5" si="3">AVERAGE(O3:P3)</f>
        <v>31.11</v>
      </c>
      <c r="R3" s="17">
        <f>STDEV(O3:P3)</f>
        <v>0.98994949366116547</v>
      </c>
      <c r="S3" s="15">
        <f>Q3-D3</f>
        <v>1</v>
      </c>
      <c r="T3" s="17">
        <f t="shared" ref="T3:T5" si="4">2^-(S3)</f>
        <v>0.5</v>
      </c>
      <c r="U3" s="34">
        <f>AVERAGE(T3,T10)</f>
        <v>0.54118339661711379</v>
      </c>
      <c r="V3" s="34">
        <f>STDEV(T3,T10)</f>
        <v>5.8242118040512485E-2</v>
      </c>
      <c r="W3" s="38">
        <f>T3/0.5</f>
        <v>1</v>
      </c>
    </row>
    <row r="4" spans="1:23">
      <c r="A4" s="21" t="s">
        <v>8</v>
      </c>
      <c r="B4" s="5">
        <v>31.12</v>
      </c>
      <c r="C4" s="5">
        <v>30.57</v>
      </c>
      <c r="D4" s="5">
        <f>AVERAGE(B4:C4)</f>
        <v>30.844999999999999</v>
      </c>
      <c r="E4" s="6">
        <f t="shared" si="0"/>
        <v>0.38890872965260165</v>
      </c>
      <c r="F4" s="7">
        <v>33.909999999999997</v>
      </c>
      <c r="G4" s="7">
        <v>34.11</v>
      </c>
      <c r="H4" s="7">
        <f t="shared" si="1"/>
        <v>34.01</v>
      </c>
      <c r="I4" s="8">
        <f t="shared" ref="I4:I5" si="5">STDEV(F4:G4)</f>
        <v>0.14142135623731153</v>
      </c>
      <c r="J4" s="4">
        <f>H4-D4</f>
        <v>3.1649999999999991</v>
      </c>
      <c r="K4" s="8">
        <f t="shared" si="2"/>
        <v>0.11149106492751165</v>
      </c>
      <c r="L4" s="31">
        <f t="shared" ref="L4:L5" si="6">AVERAGE(K4,K11)</f>
        <v>0.10811972838050252</v>
      </c>
      <c r="M4" s="31">
        <f t="shared" ref="M4:M5" si="7">STDEV(K4,K11)</f>
        <v>4.7677898681043884E-3</v>
      </c>
      <c r="N4" s="33">
        <f t="shared" ref="N4:N5" si="8">K4/0.163</f>
        <v>0.68399426335896718</v>
      </c>
      <c r="O4" s="16">
        <v>32.119999999999997</v>
      </c>
      <c r="P4" s="16">
        <v>33.67</v>
      </c>
      <c r="Q4" s="16">
        <f t="shared" si="3"/>
        <v>32.894999999999996</v>
      </c>
      <c r="R4" s="17">
        <f t="shared" ref="R4:R5" si="9">STDEV(O4:P4)</f>
        <v>1.0960155108391516</v>
      </c>
      <c r="S4" s="15">
        <f>Q4-D4</f>
        <v>2.0499999999999972</v>
      </c>
      <c r="T4" s="17">
        <f t="shared" si="4"/>
        <v>0.2414840822312119</v>
      </c>
      <c r="U4" s="34">
        <f t="shared" ref="U4:U5" si="10">AVERAGE(T4,T11)</f>
        <v>0.2795109139329553</v>
      </c>
      <c r="V4" s="34">
        <f t="shared" ref="V4:V5" si="11">STDEV(T4,T11)</f>
        <v>5.3778061126684817E-2</v>
      </c>
      <c r="W4" s="38">
        <f t="shared" ref="W4:W5" si="12">T4/0.5</f>
        <v>0.4829681644624238</v>
      </c>
    </row>
    <row r="5" spans="1:23" ht="15" thickBot="1">
      <c r="A5" s="22" t="s">
        <v>9</v>
      </c>
      <c r="B5" s="9">
        <v>30.44</v>
      </c>
      <c r="C5" s="9">
        <v>30.61</v>
      </c>
      <c r="D5" s="9">
        <f t="shared" ref="D5" si="13">AVERAGE(B5:C5)</f>
        <v>30.524999999999999</v>
      </c>
      <c r="E5" s="6">
        <f t="shared" si="0"/>
        <v>0.12020815280171177</v>
      </c>
      <c r="F5" s="10">
        <v>34.07</v>
      </c>
      <c r="G5" s="10">
        <v>33.909999999999997</v>
      </c>
      <c r="H5" s="10">
        <f t="shared" si="1"/>
        <v>33.989999999999995</v>
      </c>
      <c r="I5" s="8">
        <f t="shared" si="5"/>
        <v>0.11313708498985021</v>
      </c>
      <c r="J5" s="11">
        <f>H5-D5</f>
        <v>3.4649999999999963</v>
      </c>
      <c r="K5" s="12">
        <f t="shared" si="2"/>
        <v>9.0558884659680178E-2</v>
      </c>
      <c r="L5" s="31">
        <f t="shared" si="6"/>
        <v>8.1300890667304559E-2</v>
      </c>
      <c r="M5" s="31">
        <f t="shared" si="7"/>
        <v>1.3092780664386161E-2</v>
      </c>
      <c r="N5" s="33">
        <f t="shared" si="8"/>
        <v>0.55557597950724036</v>
      </c>
      <c r="O5" s="18">
        <v>32.19</v>
      </c>
      <c r="P5" s="18">
        <v>32.090000000000003</v>
      </c>
      <c r="Q5" s="18">
        <f t="shared" si="3"/>
        <v>32.14</v>
      </c>
      <c r="R5" s="17">
        <f t="shared" si="9"/>
        <v>7.0710678118650741E-2</v>
      </c>
      <c r="S5" s="15">
        <f>Q5-D5</f>
        <v>1.615000000000002</v>
      </c>
      <c r="T5" s="19">
        <f t="shared" si="4"/>
        <v>0.32646494677222893</v>
      </c>
      <c r="U5" s="34">
        <f t="shared" si="10"/>
        <v>0.27706620258511194</v>
      </c>
      <c r="V5" s="34">
        <f t="shared" si="11"/>
        <v>6.9860373993619912E-2</v>
      </c>
      <c r="W5" s="38">
        <f t="shared" si="12"/>
        <v>0.65292989354445785</v>
      </c>
    </row>
    <row r="6" spans="1:23">
      <c r="W6" s="39"/>
    </row>
    <row r="7" spans="1:23">
      <c r="W7" s="39"/>
    </row>
    <row r="8" spans="1:23">
      <c r="A8" s="20"/>
      <c r="B8" s="23" t="s">
        <v>0</v>
      </c>
      <c r="C8" s="23"/>
      <c r="D8" s="23"/>
      <c r="E8" s="23"/>
      <c r="F8" s="24" t="s">
        <v>1</v>
      </c>
      <c r="G8" s="24"/>
      <c r="H8" s="24"/>
      <c r="I8" s="24"/>
      <c r="J8" s="1"/>
      <c r="K8" s="1"/>
      <c r="L8" s="1"/>
      <c r="M8" s="1"/>
      <c r="N8" s="2"/>
      <c r="O8" s="25" t="s">
        <v>7</v>
      </c>
      <c r="P8" s="25"/>
      <c r="Q8" s="25"/>
      <c r="R8" s="25"/>
      <c r="S8" s="13"/>
      <c r="T8" s="13"/>
      <c r="U8" s="13"/>
      <c r="V8" s="13"/>
      <c r="W8" s="37"/>
    </row>
    <row r="9" spans="1:23">
      <c r="A9" s="21" t="s">
        <v>13</v>
      </c>
      <c r="B9" s="3" t="s">
        <v>2</v>
      </c>
      <c r="C9" s="3" t="s">
        <v>2</v>
      </c>
      <c r="D9" s="3" t="s">
        <v>3</v>
      </c>
      <c r="E9" s="3" t="s">
        <v>4</v>
      </c>
      <c r="F9" s="4" t="s">
        <v>2</v>
      </c>
      <c r="G9" s="4" t="s">
        <v>2</v>
      </c>
      <c r="H9" s="4" t="s">
        <v>3</v>
      </c>
      <c r="I9" s="4" t="s">
        <v>4</v>
      </c>
      <c r="J9" s="4" t="s">
        <v>5</v>
      </c>
      <c r="K9" s="4" t="s">
        <v>6</v>
      </c>
      <c r="L9" s="26"/>
      <c r="M9" s="26"/>
      <c r="N9" s="32" t="s">
        <v>11</v>
      </c>
      <c r="O9" s="15" t="s">
        <v>2</v>
      </c>
      <c r="P9" s="15" t="s">
        <v>2</v>
      </c>
      <c r="Q9" s="15" t="s">
        <v>3</v>
      </c>
      <c r="R9" s="15" t="s">
        <v>4</v>
      </c>
      <c r="S9" s="15" t="s">
        <v>5</v>
      </c>
      <c r="T9" s="15" t="s">
        <v>6</v>
      </c>
      <c r="U9" s="28"/>
      <c r="V9" s="28"/>
      <c r="W9" s="37" t="s">
        <v>11</v>
      </c>
    </row>
    <row r="10" spans="1:23">
      <c r="A10" s="21" t="s">
        <v>10</v>
      </c>
      <c r="B10" s="5">
        <v>30.77</v>
      </c>
      <c r="C10" s="5">
        <v>30.19</v>
      </c>
      <c r="D10" s="5">
        <v>30.11</v>
      </c>
      <c r="E10" s="6">
        <f t="shared" ref="E10:E12" si="14">STDEV(B10:C10)</f>
        <v>0.41012193308819639</v>
      </c>
      <c r="F10" s="7">
        <v>32.79</v>
      </c>
      <c r="G10" s="7">
        <v>32.71</v>
      </c>
      <c r="H10" s="7">
        <f t="shared" ref="H10:H12" si="15">AVERAGE(F10:G10)</f>
        <v>32.75</v>
      </c>
      <c r="I10" s="8">
        <f>STDEV(F10:G10)</f>
        <v>5.6568542494922595E-2</v>
      </c>
      <c r="J10" s="4">
        <f>H10-D10</f>
        <v>2.6400000000000006</v>
      </c>
      <c r="K10" s="8">
        <f t="shared" ref="K10:K12" si="16">2^-(J10)</f>
        <v>0.16042823719536298</v>
      </c>
      <c r="L10" s="8"/>
      <c r="M10" s="8"/>
      <c r="N10" s="33">
        <f>K10/0.16</f>
        <v>1.0026764824710186</v>
      </c>
      <c r="O10" s="16">
        <v>30.66</v>
      </c>
      <c r="P10" s="16">
        <v>31.12</v>
      </c>
      <c r="Q10" s="16">
        <f t="shared" ref="Q10:Q12" si="17">AVERAGE(O10:P10)</f>
        <v>30.89</v>
      </c>
      <c r="R10" s="17">
        <f>STDEV(O10:P10)</f>
        <v>0.32526911934581249</v>
      </c>
      <c r="S10" s="15">
        <f>Q10-D10</f>
        <v>0.78000000000000114</v>
      </c>
      <c r="T10" s="17">
        <f t="shared" ref="T10:T12" si="18">2^-(S10)</f>
        <v>0.58236679323422746</v>
      </c>
      <c r="U10" s="29"/>
      <c r="V10" s="29"/>
      <c r="W10" s="38">
        <f>T10/0.582</f>
        <v>1.0006302289247895</v>
      </c>
    </row>
    <row r="11" spans="1:23">
      <c r="A11" s="21" t="s">
        <v>8</v>
      </c>
      <c r="B11" s="5">
        <v>31.57</v>
      </c>
      <c r="C11" s="5">
        <v>30.91</v>
      </c>
      <c r="D11" s="5">
        <f>AVERAGE(B11:C11)</f>
        <v>31.240000000000002</v>
      </c>
      <c r="E11" s="6">
        <f t="shared" si="14"/>
        <v>0.46669047558312149</v>
      </c>
      <c r="F11" s="7">
        <v>34.97</v>
      </c>
      <c r="G11" s="7">
        <v>34.020000000000003</v>
      </c>
      <c r="H11" s="7">
        <f t="shared" si="15"/>
        <v>34.495000000000005</v>
      </c>
      <c r="I11" s="8">
        <f t="shared" ref="I11:I12" si="19">STDEV(F11:G11)</f>
        <v>0.67175144212721716</v>
      </c>
      <c r="J11" s="4">
        <f>H11-D11</f>
        <v>3.2550000000000026</v>
      </c>
      <c r="K11" s="8">
        <f t="shared" si="16"/>
        <v>0.1047483918334934</v>
      </c>
      <c r="L11" s="8"/>
      <c r="M11" s="8"/>
      <c r="N11" s="33">
        <f t="shared" ref="N11:N12" si="20">K11/0.16</f>
        <v>0.65467744895933366</v>
      </c>
      <c r="O11" s="16">
        <v>32.67</v>
      </c>
      <c r="P11" s="16">
        <v>33.119999999999997</v>
      </c>
      <c r="Q11" s="16">
        <f t="shared" si="17"/>
        <v>32.894999999999996</v>
      </c>
      <c r="R11" s="17">
        <f t="shared" ref="R11:R12" si="21">STDEV(O11:P11)</f>
        <v>0.31819805153394337</v>
      </c>
      <c r="S11" s="15">
        <f>Q11-D11</f>
        <v>1.654999999999994</v>
      </c>
      <c r="T11" s="17">
        <f t="shared" si="18"/>
        <v>0.31753774563469872</v>
      </c>
      <c r="U11" s="29"/>
      <c r="V11" s="29"/>
      <c r="W11" s="38">
        <f t="shared" ref="W11:W12" si="22">T11/0.582</f>
        <v>0.54559750109054772</v>
      </c>
    </row>
    <row r="12" spans="1:23" ht="15" thickBot="1">
      <c r="A12" s="22" t="s">
        <v>9</v>
      </c>
      <c r="B12" s="9">
        <v>30.32</v>
      </c>
      <c r="C12" s="9">
        <v>30.49</v>
      </c>
      <c r="D12" s="9">
        <f t="shared" ref="D12" si="23">AVERAGE(B12:C12)</f>
        <v>30.405000000000001</v>
      </c>
      <c r="E12" s="6">
        <f t="shared" si="14"/>
        <v>0.12020815280171177</v>
      </c>
      <c r="F12" s="10">
        <v>34.19</v>
      </c>
      <c r="G12" s="10">
        <v>34.21</v>
      </c>
      <c r="H12" s="10">
        <f t="shared" si="15"/>
        <v>34.200000000000003</v>
      </c>
      <c r="I12" s="8">
        <f t="shared" si="19"/>
        <v>1.4142135623733162E-2</v>
      </c>
      <c r="J12" s="11">
        <f>H12-D12</f>
        <v>3.7950000000000017</v>
      </c>
      <c r="K12" s="12">
        <f t="shared" si="16"/>
        <v>7.2042896674928941E-2</v>
      </c>
      <c r="L12" s="27"/>
      <c r="M12" s="27"/>
      <c r="N12" s="33">
        <f t="shared" si="20"/>
        <v>0.45026810421830588</v>
      </c>
      <c r="O12" s="18">
        <v>32.29</v>
      </c>
      <c r="P12" s="18">
        <v>32.79</v>
      </c>
      <c r="Q12" s="18">
        <f t="shared" si="17"/>
        <v>32.54</v>
      </c>
      <c r="R12" s="17">
        <f t="shared" si="21"/>
        <v>0.35355339059327379</v>
      </c>
      <c r="S12" s="15">
        <f>Q12-D12</f>
        <v>2.134999999999998</v>
      </c>
      <c r="T12" s="19">
        <f t="shared" si="18"/>
        <v>0.22766745839799493</v>
      </c>
      <c r="U12" s="30"/>
      <c r="V12" s="30"/>
      <c r="W12" s="38">
        <f t="shared" si="22"/>
        <v>0.39118119999655487</v>
      </c>
    </row>
  </sheetData>
  <mergeCells count="6">
    <mergeCell ref="B1:E1"/>
    <mergeCell ref="F1:I1"/>
    <mergeCell ref="O1:R1"/>
    <mergeCell ref="B8:E8"/>
    <mergeCell ref="F8:I8"/>
    <mergeCell ref="O8:R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tchada Cressey</dc:creator>
  <cp:lastModifiedBy>Ratchada Cressey</cp:lastModifiedBy>
  <dcterms:created xsi:type="dcterms:W3CDTF">2025-08-30T12:37:35Z</dcterms:created>
  <dcterms:modified xsi:type="dcterms:W3CDTF">2025-08-30T14:48:15Z</dcterms:modified>
</cp:coreProperties>
</file>